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danzl/Documents/Paper von uns/live/2023 Tavakoli/000 Nature Submission/post_acceptance/Final files journal upload/"/>
    </mc:Choice>
  </mc:AlternateContent>
  <xr:revisionPtr revIDLastSave="0" documentId="13_ncr:1_{7B3758FC-6247-C24A-8333-3EAD94830866}" xr6:coauthVersionLast="45" xr6:coauthVersionMax="47" xr10:uidLastSave="{00000000-0000-0000-0000-000000000000}"/>
  <bookViews>
    <workbookView xWindow="0" yWindow="760" windowWidth="27040" windowHeight="15660" activeTab="3" xr2:uid="{5CE8BE26-4E60-AC46-AB12-A60BEA6B4563}"/>
  </bookViews>
  <sheets>
    <sheet name="Fig. 5f" sheetId="17" r:id="rId1"/>
    <sheet name="Fig. 5g" sheetId="18" r:id="rId2"/>
    <sheet name="Fig. 5i" sheetId="19" r:id="rId3"/>
    <sheet name="Fig. 5m" sheetId="20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" i="20" l="1"/>
  <c r="M7" i="20"/>
  <c r="M3" i="20"/>
  <c r="I3" i="20"/>
  <c r="C57" i="19"/>
  <c r="N12" i="17"/>
  <c r="G17" i="17"/>
  <c r="C85" i="18" l="1"/>
  <c r="C84" i="18"/>
  <c r="B85" i="18"/>
  <c r="B84" i="18"/>
  <c r="B58" i="19" l="1"/>
  <c r="B57" i="19"/>
  <c r="K6" i="20" l="1"/>
  <c r="J6" i="20"/>
  <c r="I6" i="20"/>
  <c r="L6" i="20" s="1"/>
  <c r="H6" i="20"/>
  <c r="K5" i="20"/>
  <c r="J5" i="20"/>
  <c r="I5" i="20"/>
  <c r="L5" i="20" s="1"/>
  <c r="H5" i="20"/>
  <c r="K4" i="20"/>
  <c r="J4" i="20"/>
  <c r="I4" i="20"/>
  <c r="L4" i="20" s="1"/>
  <c r="M4" i="20" s="1"/>
  <c r="H4" i="20"/>
  <c r="N4" i="20" s="1"/>
  <c r="K3" i="20"/>
  <c r="J3" i="20"/>
  <c r="L3" i="20"/>
  <c r="H3" i="20"/>
  <c r="N3" i="20" s="1"/>
  <c r="C58" i="19"/>
  <c r="N5" i="20" l="1"/>
  <c r="N8" i="20" s="1"/>
  <c r="M5" i="20"/>
  <c r="N6" i="20"/>
  <c r="M6" i="20"/>
  <c r="N7" i="20" l="1"/>
  <c r="D4" i="17" l="1"/>
  <c r="D5" i="17"/>
  <c r="D6" i="17"/>
  <c r="D7" i="17"/>
  <c r="D8" i="17"/>
  <c r="D9" i="17"/>
  <c r="D10" i="17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25" i="17"/>
  <c r="D26" i="17"/>
  <c r="D27" i="17"/>
  <c r="D28" i="17"/>
  <c r="D29" i="17"/>
  <c r="D30" i="17"/>
  <c r="D31" i="17"/>
  <c r="D32" i="17"/>
  <c r="D33" i="17"/>
  <c r="D34" i="17"/>
  <c r="D35" i="17"/>
  <c r="D36" i="17"/>
  <c r="D37" i="17"/>
  <c r="D38" i="17"/>
  <c r="D39" i="17"/>
  <c r="D40" i="17"/>
  <c r="D41" i="17"/>
  <c r="D42" i="17"/>
  <c r="D43" i="17"/>
  <c r="D44" i="17"/>
  <c r="D45" i="17"/>
  <c r="D46" i="17"/>
  <c r="D47" i="17"/>
  <c r="D48" i="17"/>
  <c r="D49" i="17"/>
  <c r="D50" i="17"/>
  <c r="D51" i="17"/>
  <c r="D52" i="17"/>
  <c r="D53" i="17"/>
  <c r="D54" i="17"/>
  <c r="D55" i="17"/>
  <c r="D56" i="17"/>
  <c r="D57" i="17"/>
  <c r="D58" i="17"/>
  <c r="D59" i="17"/>
  <c r="D60" i="17"/>
  <c r="D61" i="17"/>
  <c r="D62" i="17"/>
  <c r="D63" i="17"/>
  <c r="D64" i="17"/>
  <c r="D65" i="17"/>
  <c r="D66" i="17"/>
  <c r="D3" i="17"/>
  <c r="N4" i="17"/>
  <c r="N5" i="17"/>
  <c r="N6" i="17"/>
  <c r="N7" i="17"/>
  <c r="N3" i="17"/>
  <c r="N11" i="17" s="1"/>
  <c r="I3" i="17"/>
  <c r="I4" i="17"/>
  <c r="I5" i="17"/>
  <c r="I6" i="17"/>
  <c r="I7" i="17"/>
  <c r="I8" i="17"/>
  <c r="I9" i="17"/>
  <c r="I10" i="17"/>
  <c r="I11" i="17"/>
  <c r="D69" i="17" l="1"/>
  <c r="D68" i="17"/>
  <c r="I14" i="17"/>
  <c r="I13" i="17"/>
  <c r="G20" i="17" l="1"/>
  <c r="H21" i="17" l="1"/>
  <c r="G18" i="17"/>
  <c r="H19" i="17" s="1"/>
  <c r="H20" i="17" l="1"/>
</calcChain>
</file>

<file path=xl/sharedStrings.xml><?xml version="1.0" encoding="utf-8"?>
<sst xmlns="http://schemas.openxmlformats.org/spreadsheetml/2006/main" count="139" uniqueCount="117">
  <si>
    <t>length [um]</t>
  </si>
  <si>
    <t>Pyramidal cells</t>
  </si>
  <si>
    <t>Interneurons</t>
  </si>
  <si>
    <t>Glia cells</t>
  </si>
  <si>
    <t>PC_1</t>
  </si>
  <si>
    <t>bipolar IN_1</t>
  </si>
  <si>
    <t>Glia_1</t>
  </si>
  <si>
    <t>PC_2</t>
  </si>
  <si>
    <t>IN_2</t>
  </si>
  <si>
    <t>Glia_2</t>
  </si>
  <si>
    <t>PC_3</t>
  </si>
  <si>
    <t>IN_6</t>
  </si>
  <si>
    <t>Glia_3</t>
  </si>
  <si>
    <t>PC_4</t>
  </si>
  <si>
    <t>IN_3</t>
  </si>
  <si>
    <t>Glia_6</t>
  </si>
  <si>
    <t>PC_5</t>
  </si>
  <si>
    <t>IN_4</t>
  </si>
  <si>
    <t>Glia_7</t>
  </si>
  <si>
    <t>PC_6</t>
  </si>
  <si>
    <t>bipolar IN_2</t>
  </si>
  <si>
    <t>PC_7</t>
  </si>
  <si>
    <t>IN_5</t>
  </si>
  <si>
    <t>PC_8</t>
  </si>
  <si>
    <t>PC_9</t>
  </si>
  <si>
    <t>IN_7</t>
  </si>
  <si>
    <t>PC_10</t>
  </si>
  <si>
    <t>PC_11</t>
  </si>
  <si>
    <t>PC_12</t>
  </si>
  <si>
    <t>PC_13</t>
  </si>
  <si>
    <t>PCs</t>
  </si>
  <si>
    <t>PC_14</t>
  </si>
  <si>
    <t>INs</t>
  </si>
  <si>
    <t>PC_15</t>
  </si>
  <si>
    <t>Glia</t>
  </si>
  <si>
    <t>PC_16</t>
  </si>
  <si>
    <t>PC_17</t>
  </si>
  <si>
    <t>PC_18</t>
  </si>
  <si>
    <t>PC_19</t>
  </si>
  <si>
    <t>PC_20</t>
  </si>
  <si>
    <t>PC_21</t>
  </si>
  <si>
    <t>PC_22</t>
  </si>
  <si>
    <t>PC_23</t>
  </si>
  <si>
    <t>PC_24</t>
  </si>
  <si>
    <t>PC_25</t>
  </si>
  <si>
    <t>PC_26</t>
  </si>
  <si>
    <t>PC_27</t>
  </si>
  <si>
    <t>PC_28</t>
  </si>
  <si>
    <t>PC_30</t>
  </si>
  <si>
    <t>PC_31</t>
  </si>
  <si>
    <t>PC_32</t>
  </si>
  <si>
    <t>PC_33</t>
  </si>
  <si>
    <t>PC_34</t>
  </si>
  <si>
    <t>PC_35</t>
  </si>
  <si>
    <t>PC_36</t>
  </si>
  <si>
    <t>PC_37</t>
  </si>
  <si>
    <t>PC_38</t>
  </si>
  <si>
    <t>PC_39</t>
  </si>
  <si>
    <t>PC_41</t>
  </si>
  <si>
    <t>PC_53</t>
  </si>
  <si>
    <t>PC_43</t>
  </si>
  <si>
    <t>PC_44</t>
  </si>
  <si>
    <t>PC_45</t>
  </si>
  <si>
    <t>PC_46</t>
  </si>
  <si>
    <t>PC_47</t>
  </si>
  <si>
    <t>PC_48</t>
  </si>
  <si>
    <t>PC_49</t>
  </si>
  <si>
    <t>PC_50</t>
  </si>
  <si>
    <t>PC_51</t>
  </si>
  <si>
    <t>PC-52</t>
  </si>
  <si>
    <t>PC_54</t>
  </si>
  <si>
    <t>PC_55</t>
  </si>
  <si>
    <t>PC_56</t>
  </si>
  <si>
    <t>PC-57</t>
  </si>
  <si>
    <t>PC_58</t>
  </si>
  <si>
    <t>PC_59</t>
  </si>
  <si>
    <t>PC_60</t>
  </si>
  <si>
    <t>PC_61</t>
  </si>
  <si>
    <t>PC_62</t>
  </si>
  <si>
    <t>PC_63</t>
  </si>
  <si>
    <t>PC_64</t>
  </si>
  <si>
    <t>PC_67</t>
  </si>
  <si>
    <t>PC_68</t>
  </si>
  <si>
    <t>Mutant</t>
  </si>
  <si>
    <t>Wildtype</t>
  </si>
  <si>
    <t>CnX43</t>
  </si>
  <si>
    <t>x</t>
  </si>
  <si>
    <t>y</t>
  </si>
  <si>
    <t>z</t>
  </si>
  <si>
    <t>per um3</t>
  </si>
  <si>
    <t>Cortex</t>
  </si>
  <si>
    <t>150x150x400</t>
  </si>
  <si>
    <t>CA1</t>
  </si>
  <si>
    <t>Mean</t>
  </si>
  <si>
    <t>s.d.</t>
  </si>
  <si>
    <t>Volume 1</t>
  </si>
  <si>
    <t>Volume 2</t>
  </si>
  <si>
    <t>Volume 3</t>
  </si>
  <si>
    <t>Diameter (nm)</t>
  </si>
  <si>
    <t>Volume 4</t>
  </si>
  <si>
    <t>Volume</t>
  </si>
  <si>
    <t>Code Nr.</t>
  </si>
  <si>
    <t>Nr.</t>
  </si>
  <si>
    <t>CodeNr.</t>
  </si>
  <si>
    <t>Cilial length (µm)</t>
  </si>
  <si>
    <t>Geph</t>
  </si>
  <si>
    <t>Distance microtubule dublets (nm)</t>
  </si>
  <si>
    <t>volume dimensions (um)</t>
  </si>
  <si>
    <t>dimensions of the imaging volume (um)</t>
  </si>
  <si>
    <t>pixel size (nm)</t>
  </si>
  <si>
    <t>Area</t>
  </si>
  <si>
    <t>um^3</t>
  </si>
  <si>
    <t>n_CnX43</t>
  </si>
  <si>
    <t>n_Gephyrin</t>
  </si>
  <si>
    <t>n: number</t>
  </si>
  <si>
    <t>Total Cells</t>
  </si>
  <si>
    <t>Total 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6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164" fontId="0" fillId="0" borderId="0" xfId="0" applyNumberFormat="1"/>
    <xf numFmtId="0" fontId="2" fillId="0" borderId="0" xfId="0" applyFont="1"/>
    <xf numFmtId="165" fontId="0" fillId="0" borderId="0" xfId="0" applyNumberFormat="1"/>
    <xf numFmtId="0" fontId="3" fillId="0" borderId="0" xfId="0" applyFont="1" applyAlignment="1">
      <alignment horizontal="center"/>
    </xf>
    <xf numFmtId="2" fontId="0" fillId="0" borderId="1" xfId="0" applyNumberFormat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5" fontId="4" fillId="0" borderId="0" xfId="0" applyNumberFormat="1" applyFont="1"/>
    <xf numFmtId="164" fontId="1" fillId="0" borderId="0" xfId="0" applyNumberFormat="1" applyFont="1"/>
    <xf numFmtId="165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165" fontId="0" fillId="0" borderId="6" xfId="0" applyNumberFormat="1" applyBorder="1"/>
    <xf numFmtId="0" fontId="0" fillId="0" borderId="6" xfId="0" applyBorder="1"/>
    <xf numFmtId="164" fontId="2" fillId="0" borderId="1" xfId="0" applyNumberFormat="1" applyFont="1" applyBorder="1"/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right"/>
    </xf>
    <xf numFmtId="2" fontId="0" fillId="0" borderId="7" xfId="0" applyNumberFormat="1" applyBorder="1" applyAlignment="1">
      <alignment horizontal="right"/>
    </xf>
    <xf numFmtId="2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7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D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E2927-F191-4546-B42F-3AFE67A12ADD}">
  <dimension ref="A1:P69"/>
  <sheetViews>
    <sheetView zoomScale="75" workbookViewId="0">
      <selection activeCell="F18" sqref="F18"/>
    </sheetView>
  </sheetViews>
  <sheetFormatPr baseColWidth="10" defaultColWidth="10.83203125" defaultRowHeight="16"/>
  <cols>
    <col min="1" max="1" width="8.1640625" bestFit="1" customWidth="1"/>
    <col min="2" max="2" width="3.6640625" bestFit="1" customWidth="1"/>
    <col min="3" max="3" width="13.5" bestFit="1" customWidth="1"/>
    <col min="4" max="4" width="10.83203125" style="3" bestFit="1" customWidth="1"/>
    <col min="5" max="5" width="11" bestFit="1" customWidth="1"/>
    <col min="6" max="6" width="11.6640625" bestFit="1" customWidth="1"/>
    <col min="7" max="7" width="3.6640625" bestFit="1" customWidth="1"/>
    <col min="8" max="8" width="12.1640625" bestFit="1" customWidth="1"/>
    <col min="9" max="9" width="10.83203125" style="3"/>
    <col min="11" max="11" width="7.1640625" bestFit="1" customWidth="1"/>
    <col min="12" max="12" width="3.6640625" bestFit="1" customWidth="1"/>
    <col min="13" max="13" width="12.1640625" bestFit="1" customWidth="1"/>
    <col min="14" max="14" width="10.83203125" style="3"/>
  </cols>
  <sheetData>
    <row r="1" spans="1:15" ht="17" thickBot="1"/>
    <row r="2" spans="1:15" ht="17" thickBot="1">
      <c r="A2" s="18" t="s">
        <v>101</v>
      </c>
      <c r="B2" s="19" t="s">
        <v>102</v>
      </c>
      <c r="C2" s="20" t="s">
        <v>1</v>
      </c>
      <c r="D2" s="21" t="s">
        <v>0</v>
      </c>
      <c r="F2" s="18" t="s">
        <v>101</v>
      </c>
      <c r="G2" s="19" t="s">
        <v>102</v>
      </c>
      <c r="H2" s="22" t="s">
        <v>2</v>
      </c>
      <c r="I2" s="21" t="s">
        <v>0</v>
      </c>
      <c r="K2" s="18" t="s">
        <v>103</v>
      </c>
      <c r="L2" s="19" t="s">
        <v>102</v>
      </c>
      <c r="M2" s="22" t="s">
        <v>3</v>
      </c>
      <c r="N2" s="21" t="s">
        <v>0</v>
      </c>
    </row>
    <row r="3" spans="1:15">
      <c r="A3" t="s">
        <v>4</v>
      </c>
      <c r="B3">
        <v>1</v>
      </c>
      <c r="C3" s="1">
        <v>9094.5060758252093</v>
      </c>
      <c r="D3" s="3">
        <f>((C3*10/15.44)/1000)</f>
        <v>5.8902241423738406</v>
      </c>
      <c r="F3" t="s">
        <v>5</v>
      </c>
      <c r="G3">
        <v>1</v>
      </c>
      <c r="H3">
        <v>9426.7917265544766</v>
      </c>
      <c r="I3" s="3">
        <f t="shared" ref="I3:I11" si="0">((H3*10/15.44)/1000)</f>
        <v>6.1054350560585986</v>
      </c>
      <c r="K3" t="s">
        <v>6</v>
      </c>
      <c r="L3">
        <v>1</v>
      </c>
      <c r="M3">
        <v>11270.322932266021</v>
      </c>
      <c r="N3" s="3">
        <f>((M3*10/15.44)/1000)</f>
        <v>7.2994319509494954</v>
      </c>
      <c r="O3" s="1"/>
    </row>
    <row r="4" spans="1:15">
      <c r="A4" t="s">
        <v>7</v>
      </c>
      <c r="B4">
        <v>2</v>
      </c>
      <c r="C4" s="1">
        <v>8092.2451628611198</v>
      </c>
      <c r="D4" s="3">
        <f t="shared" ref="D4:D66" si="1">((C4*10/15.44)/1000)</f>
        <v>5.2410914267235231</v>
      </c>
      <c r="F4" t="s">
        <v>8</v>
      </c>
      <c r="G4">
        <v>2</v>
      </c>
      <c r="H4">
        <v>13156.01306766386</v>
      </c>
      <c r="I4" s="3">
        <f t="shared" si="0"/>
        <v>8.5207338521138993</v>
      </c>
      <c r="K4" t="s">
        <v>9</v>
      </c>
      <c r="L4">
        <v>2</v>
      </c>
      <c r="M4">
        <v>8899.6894402076468</v>
      </c>
      <c r="N4" s="3">
        <f t="shared" ref="N4:N7" si="2">((M4*10/15.44)/1000)</f>
        <v>5.7640475649013254</v>
      </c>
      <c r="O4" s="1"/>
    </row>
    <row r="5" spans="1:15">
      <c r="A5" t="s">
        <v>10</v>
      </c>
      <c r="B5">
        <v>3</v>
      </c>
      <c r="C5" s="1">
        <v>9539.5696031346324</v>
      </c>
      <c r="D5" s="3">
        <f t="shared" si="1"/>
        <v>6.1784777222374556</v>
      </c>
      <c r="F5" t="s">
        <v>11</v>
      </c>
      <c r="G5">
        <v>3</v>
      </c>
      <c r="H5">
        <v>15925.3089780465</v>
      </c>
      <c r="I5" s="3">
        <f t="shared" si="0"/>
        <v>10.314319286299547</v>
      </c>
      <c r="K5" t="s">
        <v>12</v>
      </c>
      <c r="L5">
        <v>3</v>
      </c>
      <c r="M5">
        <v>8411.3928132175097</v>
      </c>
      <c r="N5" s="3">
        <f t="shared" si="2"/>
        <v>5.4477932728092675</v>
      </c>
      <c r="O5" s="1"/>
    </row>
    <row r="6" spans="1:15">
      <c r="A6" t="s">
        <v>13</v>
      </c>
      <c r="B6">
        <v>4</v>
      </c>
      <c r="C6" s="1">
        <v>8226.1718996871386</v>
      </c>
      <c r="D6" s="3">
        <f t="shared" si="1"/>
        <v>5.3278315412481465</v>
      </c>
      <c r="F6" t="s">
        <v>14</v>
      </c>
      <c r="G6">
        <v>4</v>
      </c>
      <c r="H6">
        <v>19432.944703077788</v>
      </c>
      <c r="I6" s="3">
        <f t="shared" si="0"/>
        <v>12.586104082304265</v>
      </c>
      <c r="K6" t="s">
        <v>15</v>
      </c>
      <c r="L6">
        <v>4</v>
      </c>
      <c r="M6">
        <v>4058.3580047764149</v>
      </c>
      <c r="N6" s="3">
        <f t="shared" si="2"/>
        <v>2.6284702103474187</v>
      </c>
      <c r="O6" s="1"/>
    </row>
    <row r="7" spans="1:15">
      <c r="A7" t="s">
        <v>16</v>
      </c>
      <c r="B7">
        <v>5</v>
      </c>
      <c r="C7" s="1">
        <v>11232.560634998899</v>
      </c>
      <c r="D7" s="3">
        <f t="shared" si="1"/>
        <v>7.2749745045329659</v>
      </c>
      <c r="F7" t="s">
        <v>17</v>
      </c>
      <c r="G7">
        <v>5</v>
      </c>
      <c r="H7">
        <v>21784.59912293173</v>
      </c>
      <c r="I7" s="3">
        <f t="shared" si="0"/>
        <v>14.109196323142312</v>
      </c>
      <c r="K7" t="s">
        <v>18</v>
      </c>
      <c r="L7">
        <v>5</v>
      </c>
      <c r="M7">
        <v>12196.29754761872</v>
      </c>
      <c r="N7" s="3">
        <f t="shared" si="2"/>
        <v>7.8991564427582386</v>
      </c>
      <c r="O7" s="1"/>
    </row>
    <row r="8" spans="1:15">
      <c r="A8" t="s">
        <v>19</v>
      </c>
      <c r="B8">
        <v>6</v>
      </c>
      <c r="C8" s="1">
        <v>9065.4275663095523</v>
      </c>
      <c r="D8" s="3">
        <f t="shared" si="1"/>
        <v>5.8713909108222495</v>
      </c>
      <c r="F8" t="s">
        <v>20</v>
      </c>
      <c r="G8">
        <v>6</v>
      </c>
      <c r="H8">
        <v>8701.3151390447038</v>
      </c>
      <c r="I8" s="3">
        <f t="shared" si="0"/>
        <v>5.6355667998994194</v>
      </c>
      <c r="K8" s="4"/>
      <c r="L8" s="4"/>
      <c r="M8" s="4"/>
      <c r="N8" s="10"/>
    </row>
    <row r="9" spans="1:15">
      <c r="A9" t="s">
        <v>21</v>
      </c>
      <c r="B9">
        <v>7</v>
      </c>
      <c r="C9" s="1">
        <v>9620.4435461047033</v>
      </c>
      <c r="D9" s="3">
        <f t="shared" si="1"/>
        <v>6.2308572189797307</v>
      </c>
      <c r="F9" t="s">
        <v>22</v>
      </c>
      <c r="G9">
        <v>7</v>
      </c>
      <c r="H9">
        <v>11119.578587397649</v>
      </c>
      <c r="I9" s="3">
        <f t="shared" si="0"/>
        <v>7.2017996032368199</v>
      </c>
      <c r="K9" s="4"/>
      <c r="L9" s="4"/>
      <c r="M9" s="4"/>
      <c r="N9" s="10"/>
      <c r="O9" s="1"/>
    </row>
    <row r="10" spans="1:15">
      <c r="A10" t="s">
        <v>23</v>
      </c>
      <c r="B10">
        <v>8</v>
      </c>
      <c r="C10" s="1">
        <v>9073.042116659024</v>
      </c>
      <c r="D10" s="3">
        <f t="shared" si="1"/>
        <v>5.8763226144164662</v>
      </c>
      <c r="F10" t="s">
        <v>11</v>
      </c>
      <c r="G10">
        <v>8</v>
      </c>
      <c r="H10">
        <v>7050.3199501930376</v>
      </c>
      <c r="I10" s="3">
        <f t="shared" si="0"/>
        <v>4.5662693977934179</v>
      </c>
    </row>
    <row r="11" spans="1:15">
      <c r="A11" t="s">
        <v>24</v>
      </c>
      <c r="B11">
        <v>9</v>
      </c>
      <c r="C11" s="1">
        <v>12923.98269024693</v>
      </c>
      <c r="D11" s="3">
        <f t="shared" si="1"/>
        <v>8.3704551102635563</v>
      </c>
      <c r="F11" t="s">
        <v>25</v>
      </c>
      <c r="G11">
        <v>9</v>
      </c>
      <c r="H11">
        <v>14352.16209825025</v>
      </c>
      <c r="I11" s="3">
        <f t="shared" si="0"/>
        <v>9.2954417734781423</v>
      </c>
      <c r="K11" s="2" t="s">
        <v>93</v>
      </c>
      <c r="N11" s="8">
        <f>AVERAGE(N3:N7)</f>
        <v>5.8077798883531484</v>
      </c>
    </row>
    <row r="12" spans="1:15">
      <c r="A12" t="s">
        <v>26</v>
      </c>
      <c r="B12">
        <v>10</v>
      </c>
      <c r="C12" s="1">
        <v>9660.5793541287239</v>
      </c>
      <c r="D12" s="3">
        <f t="shared" si="1"/>
        <v>6.2568519132958063</v>
      </c>
      <c r="J12" s="9"/>
      <c r="K12" s="2" t="s">
        <v>94</v>
      </c>
      <c r="N12" s="8">
        <f>_xlfn.STDEV.S(N3:N7)</f>
        <v>2.0517306521757068</v>
      </c>
    </row>
    <row r="13" spans="1:15">
      <c r="A13" t="s">
        <v>27</v>
      </c>
      <c r="B13">
        <v>11</v>
      </c>
      <c r="C13" s="1">
        <v>9390.9282182541974</v>
      </c>
      <c r="D13" s="3">
        <f t="shared" si="1"/>
        <v>6.0822073952423557</v>
      </c>
      <c r="F13" s="2" t="s">
        <v>93</v>
      </c>
      <c r="I13" s="8">
        <f>AVERAGE(I3:I11)</f>
        <v>8.7038740193696036</v>
      </c>
    </row>
    <row r="14" spans="1:15">
      <c r="A14" t="s">
        <v>28</v>
      </c>
      <c r="B14">
        <v>12</v>
      </c>
      <c r="C14" s="1">
        <v>9539.999524199271</v>
      </c>
      <c r="D14" s="3">
        <f t="shared" si="1"/>
        <v>6.1787561685228445</v>
      </c>
      <c r="F14" s="2" t="s">
        <v>94</v>
      </c>
      <c r="I14" s="8">
        <f>_xlfn.STDEV.S(I3:I11)</f>
        <v>3.2173094339593664</v>
      </c>
    </row>
    <row r="15" spans="1:15">
      <c r="A15" t="s">
        <v>29</v>
      </c>
      <c r="B15">
        <v>13</v>
      </c>
      <c r="C15" s="1">
        <v>13480.261002616</v>
      </c>
      <c r="D15" s="3">
        <f t="shared" si="1"/>
        <v>8.7307389913316058</v>
      </c>
    </row>
    <row r="16" spans="1:15">
      <c r="A16" t="s">
        <v>31</v>
      </c>
      <c r="B16">
        <v>14</v>
      </c>
      <c r="C16" s="1">
        <v>12426.370690151831</v>
      </c>
      <c r="D16" s="3">
        <f t="shared" si="1"/>
        <v>8.048167545435124</v>
      </c>
    </row>
    <row r="17" spans="1:8">
      <c r="A17" t="s">
        <v>33</v>
      </c>
      <c r="B17">
        <v>15</v>
      </c>
      <c r="C17" s="1">
        <v>9447.2707492996233</v>
      </c>
      <c r="D17" s="3">
        <f t="shared" si="1"/>
        <v>6.1186986718261815</v>
      </c>
      <c r="F17" t="s">
        <v>115</v>
      </c>
      <c r="G17">
        <f>G19+G20+G21</f>
        <v>78</v>
      </c>
    </row>
    <row r="18" spans="1:8">
      <c r="A18" t="s">
        <v>35</v>
      </c>
      <c r="B18">
        <v>16</v>
      </c>
      <c r="C18" s="1">
        <v>13817.90255884995</v>
      </c>
      <c r="D18" s="3">
        <f t="shared" si="1"/>
        <v>8.9494187557318323</v>
      </c>
      <c r="F18" t="s">
        <v>116</v>
      </c>
      <c r="G18">
        <f>SUM(G19:G20)</f>
        <v>73</v>
      </c>
    </row>
    <row r="19" spans="1:8">
      <c r="A19" t="s">
        <v>36</v>
      </c>
      <c r="B19">
        <v>17</v>
      </c>
      <c r="C19" s="1">
        <v>13756.687714676011</v>
      </c>
      <c r="D19" s="3">
        <f t="shared" si="1"/>
        <v>8.9097718359300604</v>
      </c>
      <c r="F19" t="s">
        <v>30</v>
      </c>
      <c r="G19">
        <v>64</v>
      </c>
      <c r="H19" s="1">
        <f>(G19/G18)*100</f>
        <v>87.671232876712324</v>
      </c>
    </row>
    <row r="20" spans="1:8">
      <c r="A20" t="s">
        <v>37</v>
      </c>
      <c r="B20">
        <v>18</v>
      </c>
      <c r="C20" s="1">
        <v>10647.2992901499</v>
      </c>
      <c r="D20" s="3">
        <f t="shared" si="1"/>
        <v>6.8959192293716978</v>
      </c>
      <c r="F20" t="s">
        <v>32</v>
      </c>
      <c r="G20">
        <f>G11</f>
        <v>9</v>
      </c>
      <c r="H20" s="1">
        <f>(G20/G18)*100</f>
        <v>12.328767123287671</v>
      </c>
    </row>
    <row r="21" spans="1:8">
      <c r="A21" t="s">
        <v>38</v>
      </c>
      <c r="B21">
        <v>19</v>
      </c>
      <c r="C21" s="1">
        <v>10629.12762171081</v>
      </c>
      <c r="D21" s="3">
        <f t="shared" si="1"/>
        <v>6.8841500140614054</v>
      </c>
      <c r="F21" t="s">
        <v>34</v>
      </c>
      <c r="G21">
        <v>5</v>
      </c>
      <c r="H21" s="1">
        <f>(G21/G17)*100</f>
        <v>6.4102564102564097</v>
      </c>
    </row>
    <row r="22" spans="1:8">
      <c r="A22" t="s">
        <v>39</v>
      </c>
      <c r="B22">
        <v>20</v>
      </c>
      <c r="C22" s="1">
        <v>9898.193267691704</v>
      </c>
      <c r="D22" s="3">
        <f t="shared" si="1"/>
        <v>6.4107469350334876</v>
      </c>
    </row>
    <row r="23" spans="1:8">
      <c r="A23" t="s">
        <v>40</v>
      </c>
      <c r="B23">
        <v>21</v>
      </c>
      <c r="C23" s="1">
        <v>10482.20805566389</v>
      </c>
      <c r="D23" s="3">
        <f t="shared" si="1"/>
        <v>6.7889948547045922</v>
      </c>
    </row>
    <row r="24" spans="1:8">
      <c r="A24" t="s">
        <v>41</v>
      </c>
      <c r="B24">
        <v>22</v>
      </c>
      <c r="C24" s="1">
        <v>9573.8731250796427</v>
      </c>
      <c r="D24" s="3">
        <f t="shared" si="1"/>
        <v>6.2006950291966598</v>
      </c>
    </row>
    <row r="25" spans="1:8">
      <c r="A25" t="s">
        <v>42</v>
      </c>
      <c r="B25">
        <v>23</v>
      </c>
      <c r="C25" s="1">
        <v>9786.8807830553142</v>
      </c>
      <c r="D25" s="3">
        <f t="shared" si="1"/>
        <v>6.3386533569011103</v>
      </c>
    </row>
    <row r="26" spans="1:8">
      <c r="A26" t="s">
        <v>43</v>
      </c>
      <c r="B26">
        <v>24</v>
      </c>
      <c r="C26" s="1">
        <v>13005.39205655377</v>
      </c>
      <c r="D26" s="3">
        <f t="shared" si="1"/>
        <v>8.4231813837783491</v>
      </c>
    </row>
    <row r="27" spans="1:8">
      <c r="A27" t="s">
        <v>44</v>
      </c>
      <c r="B27">
        <v>25</v>
      </c>
      <c r="C27" s="1">
        <v>9508.7728966765681</v>
      </c>
      <c r="D27" s="3">
        <f t="shared" si="1"/>
        <v>6.1585316688319747</v>
      </c>
    </row>
    <row r="28" spans="1:8">
      <c r="A28" t="s">
        <v>45</v>
      </c>
      <c r="B28">
        <v>26</v>
      </c>
      <c r="C28" s="1">
        <v>9563.1315542267657</v>
      </c>
      <c r="D28" s="3">
        <f t="shared" si="1"/>
        <v>6.1937380532556778</v>
      </c>
    </row>
    <row r="29" spans="1:8">
      <c r="A29" t="s">
        <v>46</v>
      </c>
      <c r="B29">
        <v>27</v>
      </c>
      <c r="C29" s="1">
        <v>7876.9984099543271</v>
      </c>
      <c r="D29" s="3">
        <f t="shared" si="1"/>
        <v>5.101682908001508</v>
      </c>
    </row>
    <row r="30" spans="1:8">
      <c r="A30" t="s">
        <v>47</v>
      </c>
      <c r="B30">
        <v>28</v>
      </c>
      <c r="C30" s="1">
        <v>8601.6920713528816</v>
      </c>
      <c r="D30" s="3">
        <f t="shared" si="1"/>
        <v>5.5710440876637843</v>
      </c>
    </row>
    <row r="31" spans="1:8">
      <c r="A31" t="s">
        <v>48</v>
      </c>
      <c r="B31">
        <v>29</v>
      </c>
      <c r="C31" s="1">
        <v>10190.525748675909</v>
      </c>
      <c r="D31" s="3">
        <f t="shared" si="1"/>
        <v>6.6000814434429467</v>
      </c>
    </row>
    <row r="32" spans="1:8">
      <c r="A32" t="s">
        <v>49</v>
      </c>
      <c r="B32">
        <v>30</v>
      </c>
      <c r="C32" s="1">
        <v>11836.81743025504</v>
      </c>
      <c r="D32" s="3">
        <f t="shared" si="1"/>
        <v>7.6663325325486014</v>
      </c>
    </row>
    <row r="33" spans="1:4">
      <c r="A33" t="s">
        <v>50</v>
      </c>
      <c r="B33">
        <v>31</v>
      </c>
      <c r="C33" s="1">
        <v>12035.63650903095</v>
      </c>
      <c r="D33" s="3">
        <f t="shared" si="1"/>
        <v>7.7951013659526875</v>
      </c>
    </row>
    <row r="34" spans="1:4">
      <c r="A34" t="s">
        <v>51</v>
      </c>
      <c r="B34">
        <v>32</v>
      </c>
      <c r="C34" s="1">
        <v>11247.400419831611</v>
      </c>
      <c r="D34" s="3">
        <f t="shared" si="1"/>
        <v>7.2845857641396439</v>
      </c>
    </row>
    <row r="35" spans="1:4">
      <c r="A35" t="s">
        <v>52</v>
      </c>
      <c r="B35">
        <v>33</v>
      </c>
      <c r="C35" s="1">
        <v>8185.0017310226294</v>
      </c>
      <c r="D35" s="3">
        <f t="shared" si="1"/>
        <v>5.3011669242374548</v>
      </c>
    </row>
    <row r="36" spans="1:4">
      <c r="A36" t="s">
        <v>53</v>
      </c>
      <c r="B36">
        <v>34</v>
      </c>
      <c r="C36" s="1">
        <v>8986.1998965978946</v>
      </c>
      <c r="D36" s="3">
        <f t="shared" si="1"/>
        <v>5.8200776532369778</v>
      </c>
    </row>
    <row r="37" spans="1:4">
      <c r="A37" t="s">
        <v>54</v>
      </c>
      <c r="B37">
        <v>35</v>
      </c>
      <c r="C37" s="1">
        <v>12289.171797123279</v>
      </c>
      <c r="D37" s="3">
        <f t="shared" si="1"/>
        <v>7.959308158758601</v>
      </c>
    </row>
    <row r="38" spans="1:4">
      <c r="A38" t="s">
        <v>55</v>
      </c>
      <c r="B38">
        <v>36</v>
      </c>
      <c r="C38" s="1">
        <v>9266.9961731978947</v>
      </c>
      <c r="D38" s="3">
        <f t="shared" si="1"/>
        <v>6.0019405266825752</v>
      </c>
    </row>
    <row r="39" spans="1:4">
      <c r="A39" t="s">
        <v>56</v>
      </c>
      <c r="B39">
        <v>37</v>
      </c>
      <c r="C39" s="1">
        <v>9124.6802788364585</v>
      </c>
      <c r="D39" s="3">
        <f t="shared" si="1"/>
        <v>5.9097670199717998</v>
      </c>
    </row>
    <row r="40" spans="1:4">
      <c r="A40" t="s">
        <v>57</v>
      </c>
      <c r="B40">
        <v>38</v>
      </c>
      <c r="C40" s="1">
        <v>10935.32356097338</v>
      </c>
      <c r="D40" s="3">
        <f t="shared" si="1"/>
        <v>7.0824634462262832</v>
      </c>
    </row>
    <row r="41" spans="1:4">
      <c r="A41" t="s">
        <v>58</v>
      </c>
      <c r="B41">
        <v>39</v>
      </c>
      <c r="C41" s="1">
        <v>12398.54241819733</v>
      </c>
      <c r="D41" s="3">
        <f t="shared" si="1"/>
        <v>8.0301440532366133</v>
      </c>
    </row>
    <row r="42" spans="1:4">
      <c r="A42" t="s">
        <v>59</v>
      </c>
      <c r="B42">
        <v>40</v>
      </c>
      <c r="C42" s="1">
        <v>8104.192292372014</v>
      </c>
      <c r="D42" s="3">
        <f t="shared" si="1"/>
        <v>5.2488292049041538</v>
      </c>
    </row>
    <row r="43" spans="1:4">
      <c r="A43" t="s">
        <v>60</v>
      </c>
      <c r="B43">
        <v>41</v>
      </c>
      <c r="C43" s="1">
        <v>10168.708250651011</v>
      </c>
      <c r="D43" s="3">
        <f t="shared" si="1"/>
        <v>6.58595093954081</v>
      </c>
    </row>
    <row r="44" spans="1:4">
      <c r="A44" t="s">
        <v>61</v>
      </c>
      <c r="B44">
        <v>42</v>
      </c>
      <c r="C44" s="1">
        <v>10270.475050928409</v>
      </c>
      <c r="D44" s="3">
        <f t="shared" si="1"/>
        <v>6.6518620796168451</v>
      </c>
    </row>
    <row r="45" spans="1:4">
      <c r="A45" t="s">
        <v>62</v>
      </c>
      <c r="B45">
        <v>43</v>
      </c>
      <c r="C45" s="1">
        <v>11669.588894680761</v>
      </c>
      <c r="D45" s="3">
        <f t="shared" si="1"/>
        <v>7.5580238955186276</v>
      </c>
    </row>
    <row r="46" spans="1:4">
      <c r="A46" t="s">
        <v>63</v>
      </c>
      <c r="B46">
        <v>44</v>
      </c>
      <c r="C46" s="1">
        <v>12156.745478238439</v>
      </c>
      <c r="D46" s="3">
        <f t="shared" si="1"/>
        <v>7.8735398175119427</v>
      </c>
    </row>
    <row r="47" spans="1:4">
      <c r="A47" t="s">
        <v>64</v>
      </c>
      <c r="B47">
        <v>45</v>
      </c>
      <c r="C47" s="1">
        <v>11215.43561179718</v>
      </c>
      <c r="D47" s="3">
        <f t="shared" si="1"/>
        <v>7.2638831682624225</v>
      </c>
    </row>
    <row r="48" spans="1:4">
      <c r="A48" t="s">
        <v>65</v>
      </c>
      <c r="B48">
        <v>46</v>
      </c>
      <c r="C48" s="1">
        <v>9108.7226306310349</v>
      </c>
      <c r="D48" s="3">
        <f t="shared" si="1"/>
        <v>5.8994317555900491</v>
      </c>
    </row>
    <row r="49" spans="1:4">
      <c r="A49" t="s">
        <v>66</v>
      </c>
      <c r="B49">
        <v>47</v>
      </c>
      <c r="C49" s="1">
        <v>10246.5434664896</v>
      </c>
      <c r="D49" s="3">
        <f t="shared" si="1"/>
        <v>6.6363623487626944</v>
      </c>
    </row>
    <row r="50" spans="1:4">
      <c r="A50" t="s">
        <v>67</v>
      </c>
      <c r="B50">
        <v>48</v>
      </c>
      <c r="C50" s="1">
        <v>12772.4611943365</v>
      </c>
      <c r="D50" s="3">
        <f t="shared" si="1"/>
        <v>8.2723194263837438</v>
      </c>
    </row>
    <row r="51" spans="1:4">
      <c r="A51" t="s">
        <v>68</v>
      </c>
      <c r="B51">
        <v>49</v>
      </c>
      <c r="C51" s="1">
        <v>9602.7589673470011</v>
      </c>
      <c r="D51" s="3">
        <f t="shared" si="1"/>
        <v>6.2194034762610109</v>
      </c>
    </row>
    <row r="52" spans="1:4">
      <c r="A52" t="s">
        <v>69</v>
      </c>
      <c r="B52">
        <v>50</v>
      </c>
      <c r="C52" s="1">
        <v>11921.15506956042</v>
      </c>
      <c r="D52" s="3">
        <f t="shared" si="1"/>
        <v>7.7209553559329152</v>
      </c>
    </row>
    <row r="53" spans="1:4">
      <c r="A53" t="s">
        <v>59</v>
      </c>
      <c r="B53">
        <v>51</v>
      </c>
      <c r="C53" s="1">
        <v>9884.6152180128447</v>
      </c>
      <c r="D53" s="3">
        <f t="shared" si="1"/>
        <v>6.401952861407282</v>
      </c>
    </row>
    <row r="54" spans="1:4">
      <c r="A54" t="s">
        <v>70</v>
      </c>
      <c r="B54">
        <v>52</v>
      </c>
      <c r="C54" s="1">
        <v>12618.35488252042</v>
      </c>
      <c r="D54" s="3">
        <f t="shared" si="1"/>
        <v>8.1725096389380969</v>
      </c>
    </row>
    <row r="55" spans="1:4">
      <c r="A55" t="s">
        <v>71</v>
      </c>
      <c r="B55">
        <v>53</v>
      </c>
      <c r="C55" s="1">
        <v>10533.187283745379</v>
      </c>
      <c r="D55" s="3">
        <f t="shared" si="1"/>
        <v>6.8220124894723959</v>
      </c>
    </row>
    <row r="56" spans="1:4">
      <c r="A56" t="s">
        <v>72</v>
      </c>
      <c r="B56">
        <v>54</v>
      </c>
      <c r="C56" s="1">
        <v>11163.290088668609</v>
      </c>
      <c r="D56" s="3">
        <f t="shared" si="1"/>
        <v>7.2301101610547995</v>
      </c>
    </row>
    <row r="57" spans="1:4">
      <c r="A57" t="s">
        <v>73</v>
      </c>
      <c r="B57">
        <v>55</v>
      </c>
      <c r="C57" s="1">
        <v>9004.1262230985194</v>
      </c>
      <c r="D57" s="3">
        <f t="shared" si="1"/>
        <v>5.8316879683280565</v>
      </c>
    </row>
    <row r="58" spans="1:4">
      <c r="A58" t="s">
        <v>74</v>
      </c>
      <c r="B58">
        <v>56</v>
      </c>
      <c r="C58" s="1">
        <v>12599.84190336173</v>
      </c>
      <c r="D58" s="3">
        <f t="shared" si="1"/>
        <v>8.1605193674622605</v>
      </c>
    </row>
    <row r="59" spans="1:4">
      <c r="A59" t="s">
        <v>75</v>
      </c>
      <c r="B59">
        <v>57</v>
      </c>
      <c r="C59" s="1">
        <v>8681.314641480094</v>
      </c>
      <c r="D59" s="3">
        <f t="shared" si="1"/>
        <v>5.6226131097669008</v>
      </c>
    </row>
    <row r="60" spans="1:4">
      <c r="A60" t="s">
        <v>76</v>
      </c>
      <c r="B60">
        <v>58</v>
      </c>
      <c r="C60" s="1">
        <v>10438.746551971761</v>
      </c>
      <c r="D60" s="3">
        <f t="shared" si="1"/>
        <v>6.7608462124169435</v>
      </c>
    </row>
    <row r="61" spans="1:4">
      <c r="A61" t="s">
        <v>77</v>
      </c>
      <c r="B61">
        <v>59</v>
      </c>
      <c r="C61" s="1">
        <v>13576.811168493219</v>
      </c>
      <c r="D61" s="3">
        <f t="shared" si="1"/>
        <v>8.7932714821847284</v>
      </c>
    </row>
    <row r="62" spans="1:4">
      <c r="A62" t="s">
        <v>78</v>
      </c>
      <c r="B62">
        <v>60</v>
      </c>
      <c r="C62" s="1">
        <v>11927.03756305637</v>
      </c>
      <c r="D62" s="3">
        <f t="shared" si="1"/>
        <v>7.7247652610468718</v>
      </c>
    </row>
    <row r="63" spans="1:4">
      <c r="A63" t="s">
        <v>79</v>
      </c>
      <c r="B63">
        <v>61</v>
      </c>
      <c r="C63" s="1">
        <v>12974.82731986191</v>
      </c>
      <c r="D63" s="3">
        <f t="shared" si="1"/>
        <v>8.4033855698587505</v>
      </c>
    </row>
    <row r="64" spans="1:4">
      <c r="A64" t="s">
        <v>80</v>
      </c>
      <c r="B64">
        <v>62</v>
      </c>
      <c r="C64" s="1">
        <v>11449.90367538106</v>
      </c>
      <c r="D64" s="3">
        <f t="shared" si="1"/>
        <v>7.4157407223970591</v>
      </c>
    </row>
    <row r="65" spans="1:16">
      <c r="A65" t="s">
        <v>81</v>
      </c>
      <c r="B65">
        <v>63</v>
      </c>
      <c r="C65" s="1">
        <v>10985.4228310663</v>
      </c>
      <c r="D65" s="3">
        <f t="shared" si="1"/>
        <v>7.1149111600170345</v>
      </c>
    </row>
    <row r="66" spans="1:16">
      <c r="A66" t="s">
        <v>82</v>
      </c>
      <c r="B66">
        <v>64</v>
      </c>
      <c r="C66" s="1">
        <v>13265.776682057411</v>
      </c>
      <c r="D66" s="3">
        <f t="shared" si="1"/>
        <v>8.5918242759439192</v>
      </c>
    </row>
    <row r="68" spans="1:16">
      <c r="A68" s="2" t="s">
        <v>93</v>
      </c>
      <c r="D68" s="8">
        <f>AVERAGE(D3:D66)</f>
        <v>6.8895508535426311</v>
      </c>
    </row>
    <row r="69" spans="1:16">
      <c r="A69" s="2" t="s">
        <v>94</v>
      </c>
      <c r="D69" s="8">
        <f>_xlfn.STDEV.S(D3:D66)</f>
        <v>1.0562207489042714</v>
      </c>
      <c r="P6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667B6-9F98-C142-8552-7FDC38935EB1}">
  <dimension ref="A1:C85"/>
  <sheetViews>
    <sheetView zoomScale="118" zoomScaleNormal="110" workbookViewId="0">
      <selection activeCell="E15" sqref="E15"/>
    </sheetView>
  </sheetViews>
  <sheetFormatPr baseColWidth="10" defaultRowHeight="16"/>
  <cols>
    <col min="1" max="1" width="5.83203125" style="11" bestFit="1" customWidth="1"/>
    <col min="2" max="2" width="7.1640625" style="28" bestFit="1" customWidth="1"/>
    <col min="3" max="3" width="8.5" style="28" bestFit="1" customWidth="1"/>
    <col min="4" max="4" width="17.1640625" style="6" customWidth="1"/>
    <col min="5" max="16384" width="10.83203125" style="6"/>
  </cols>
  <sheetData>
    <row r="1" spans="2:3">
      <c r="B1" s="24" t="s">
        <v>83</v>
      </c>
      <c r="C1" s="24" t="s">
        <v>84</v>
      </c>
    </row>
    <row r="2" spans="2:3">
      <c r="B2" s="30" t="s">
        <v>104</v>
      </c>
      <c r="C2" s="30"/>
    </row>
    <row r="3" spans="2:3">
      <c r="B3" s="25">
        <v>10.343264248704664</v>
      </c>
      <c r="C3" s="25">
        <v>12.713730569948188</v>
      </c>
    </row>
    <row r="4" spans="2:3">
      <c r="B4" s="25">
        <v>8.9572538860103634</v>
      </c>
      <c r="C4" s="25">
        <v>8.0375647668393775</v>
      </c>
    </row>
    <row r="5" spans="2:3">
      <c r="B5" s="25">
        <v>11.580310880829016</v>
      </c>
      <c r="C5" s="25">
        <v>14.844559585492227</v>
      </c>
    </row>
    <row r="6" spans="2:3">
      <c r="B6" s="25">
        <v>10.958549222797927</v>
      </c>
      <c r="C6" s="25">
        <v>8.9702072538860111</v>
      </c>
    </row>
    <row r="7" spans="2:3">
      <c r="B7" s="25">
        <v>13.393782383419691</v>
      </c>
      <c r="C7" s="25">
        <v>12.007772020725389</v>
      </c>
    </row>
    <row r="8" spans="2:3">
      <c r="B8" s="25">
        <v>9.6178756476683933</v>
      </c>
      <c r="C8" s="25">
        <v>10.887305699481866</v>
      </c>
    </row>
    <row r="9" spans="2:3">
      <c r="B9" s="25">
        <v>10.628238341968911</v>
      </c>
      <c r="C9" s="25">
        <v>10.388601036269431</v>
      </c>
    </row>
    <row r="10" spans="2:3">
      <c r="B10" s="25">
        <v>13.05699481865285</v>
      </c>
      <c r="C10" s="25">
        <v>15.939119170984457</v>
      </c>
    </row>
    <row r="11" spans="2:3">
      <c r="B11" s="25">
        <v>10.660621761658032</v>
      </c>
      <c r="C11" s="25">
        <v>8.1670984455958546</v>
      </c>
    </row>
    <row r="12" spans="2:3">
      <c r="B12" s="25">
        <v>10.731865284974093</v>
      </c>
      <c r="C12" s="25">
        <v>9.0997409326424865</v>
      </c>
    </row>
    <row r="13" spans="2:3">
      <c r="B13" s="25">
        <v>11.832901554404145</v>
      </c>
      <c r="C13" s="25">
        <v>8.2059585492227978</v>
      </c>
    </row>
    <row r="14" spans="2:3">
      <c r="B14" s="25">
        <v>10.097150259067359</v>
      </c>
      <c r="C14" s="25">
        <v>9.2551813471502591</v>
      </c>
    </row>
    <row r="15" spans="2:3">
      <c r="B15" s="25">
        <v>9.8963730569948201</v>
      </c>
      <c r="C15" s="25">
        <v>9.9740932642487046</v>
      </c>
    </row>
    <row r="16" spans="2:3">
      <c r="B16" s="25">
        <v>11.703367875647668</v>
      </c>
      <c r="C16" s="25">
        <v>11.923575129533679</v>
      </c>
    </row>
    <row r="17" spans="2:3">
      <c r="B17" s="25">
        <v>10.207253886010363</v>
      </c>
      <c r="C17" s="25">
        <v>9.3847150259067362</v>
      </c>
    </row>
    <row r="18" spans="2:3">
      <c r="B18" s="25">
        <v>4.5077720207253886</v>
      </c>
      <c r="C18" s="25">
        <v>13.471502590673575</v>
      </c>
    </row>
    <row r="19" spans="2:3">
      <c r="B19" s="25">
        <v>12.746113989637307</v>
      </c>
      <c r="C19" s="25">
        <v>10.090673575129534</v>
      </c>
    </row>
    <row r="20" spans="2:3">
      <c r="B20" s="25">
        <v>11.949481865284975</v>
      </c>
      <c r="C20" s="25">
        <v>10.110103626943005</v>
      </c>
    </row>
    <row r="21" spans="2:3">
      <c r="B21" s="25">
        <v>12.882124352331607</v>
      </c>
      <c r="C21" s="25">
        <v>8.8795336787564771</v>
      </c>
    </row>
    <row r="22" spans="2:3">
      <c r="B22" s="25">
        <v>9.0738341968911911</v>
      </c>
      <c r="C22" s="25">
        <v>8.9766839378238341</v>
      </c>
    </row>
    <row r="23" spans="2:3">
      <c r="B23" s="25">
        <v>9.3976683937823839</v>
      </c>
      <c r="C23" s="25">
        <v>9.6049222797927474</v>
      </c>
    </row>
    <row r="24" spans="2:3">
      <c r="B24" s="25">
        <v>9.6955958549222796</v>
      </c>
      <c r="C24" s="25">
        <v>9.721502590673575</v>
      </c>
    </row>
    <row r="25" spans="2:3">
      <c r="B25" s="25">
        <v>11.392487046632125</v>
      </c>
      <c r="C25" s="25">
        <v>9.6567357512953365</v>
      </c>
    </row>
    <row r="26" spans="2:3">
      <c r="B26" s="25">
        <v>10.252590673575131</v>
      </c>
      <c r="C26" s="25">
        <v>10.297927461139897</v>
      </c>
    </row>
    <row r="27" spans="2:3">
      <c r="B27" s="25">
        <v>10.472797927461139</v>
      </c>
      <c r="C27" s="25">
        <v>10.336787564766839</v>
      </c>
    </row>
    <row r="28" spans="2:3">
      <c r="B28" s="25">
        <v>9.0997409326424865</v>
      </c>
      <c r="C28" s="25">
        <v>8.8277202072538863</v>
      </c>
    </row>
    <row r="29" spans="2:3">
      <c r="B29" s="25">
        <v>9.7992227979274613</v>
      </c>
      <c r="C29" s="25">
        <v>9.0997409326424865</v>
      </c>
    </row>
    <row r="30" spans="2:3">
      <c r="B30" s="25">
        <v>9.0349740932642497</v>
      </c>
      <c r="C30" s="25">
        <v>10.382124352331607</v>
      </c>
    </row>
    <row r="31" spans="2:3">
      <c r="B31" s="25">
        <v>10.58937823834197</v>
      </c>
      <c r="C31" s="25">
        <v>11.237046632124352</v>
      </c>
    </row>
    <row r="32" spans="2:3">
      <c r="B32" s="25">
        <v>9.4365284974093253</v>
      </c>
      <c r="C32" s="25">
        <v>9.4883419689119179</v>
      </c>
    </row>
    <row r="33" spans="2:3">
      <c r="B33" s="25">
        <v>11.897668393782384</v>
      </c>
      <c r="C33" s="25">
        <v>12.3639896373057</v>
      </c>
    </row>
    <row r="34" spans="2:3">
      <c r="B34" s="25">
        <v>12.467616580310882</v>
      </c>
      <c r="C34" s="25">
        <v>8.6658031088082907</v>
      </c>
    </row>
    <row r="35" spans="2:3">
      <c r="B35" s="25">
        <v>10</v>
      </c>
      <c r="C35" s="25">
        <v>11.392487046632125</v>
      </c>
    </row>
    <row r="36" spans="2:3">
      <c r="B36" s="25">
        <v>9.6243523316062181</v>
      </c>
      <c r="C36" s="25">
        <v>10.343264248704664</v>
      </c>
    </row>
    <row r="37" spans="2:3">
      <c r="B37" s="25">
        <v>9.6761658031088089</v>
      </c>
      <c r="C37" s="25">
        <v>9.4170984455958564</v>
      </c>
    </row>
    <row r="38" spans="2:3">
      <c r="B38" s="25">
        <v>9.9481865284974091</v>
      </c>
      <c r="C38" s="25">
        <v>10.498704663212434</v>
      </c>
    </row>
    <row r="39" spans="2:3">
      <c r="B39" s="25">
        <v>9.4106217616580317</v>
      </c>
      <c r="C39" s="25">
        <v>12.143782383419689</v>
      </c>
    </row>
    <row r="40" spans="2:3">
      <c r="B40" s="25">
        <v>10.699481865284973</v>
      </c>
      <c r="C40" s="25">
        <v>8.9961139896373066</v>
      </c>
    </row>
    <row r="41" spans="2:3">
      <c r="B41" s="25">
        <v>10.2720207253886</v>
      </c>
      <c r="C41" s="25">
        <v>9.2292746113989637</v>
      </c>
    </row>
    <row r="42" spans="2:3">
      <c r="B42" s="25">
        <v>9.4300518134715023</v>
      </c>
      <c r="C42" s="25">
        <v>7.5841968911917101</v>
      </c>
    </row>
    <row r="43" spans="2:3">
      <c r="B43" s="25">
        <v>10.686528497409327</v>
      </c>
      <c r="C43" s="25">
        <v>10.110103626943005</v>
      </c>
    </row>
    <row r="44" spans="2:3">
      <c r="B44" s="25">
        <v>11.586787564766841</v>
      </c>
      <c r="C44" s="25">
        <v>9.1062176165803113</v>
      </c>
    </row>
    <row r="45" spans="2:3">
      <c r="B45" s="25">
        <v>13.244818652849741</v>
      </c>
      <c r="C45" s="25">
        <v>10.790155440414507</v>
      </c>
    </row>
    <row r="46" spans="2:3">
      <c r="B46" s="25">
        <v>8.847150259067357</v>
      </c>
      <c r="C46" s="25">
        <v>8.6658031088082907</v>
      </c>
    </row>
    <row r="47" spans="2:3">
      <c r="B47" s="25">
        <v>12.681347150259068</v>
      </c>
      <c r="C47" s="25">
        <v>10.848445595854923</v>
      </c>
    </row>
    <row r="48" spans="2:3">
      <c r="B48" s="25">
        <v>10.466321243523316</v>
      </c>
      <c r="C48" s="25">
        <v>9.022020725388602</v>
      </c>
    </row>
    <row r="49" spans="2:3">
      <c r="B49" s="25">
        <v>9.4365284974093253</v>
      </c>
      <c r="C49" s="25">
        <v>9.2292746113989637</v>
      </c>
    </row>
    <row r="50" spans="2:3">
      <c r="B50" s="25">
        <v>8.2059585492227978</v>
      </c>
      <c r="C50" s="25">
        <v>11.917098445595855</v>
      </c>
    </row>
    <row r="51" spans="2:3">
      <c r="B51" s="25">
        <v>12.234455958549223</v>
      </c>
      <c r="C51" s="25">
        <v>10.641191709844561</v>
      </c>
    </row>
    <row r="52" spans="2:3">
      <c r="B52" s="25">
        <v>9.9805699481865293</v>
      </c>
      <c r="C52" s="25">
        <v>11.865284974093264</v>
      </c>
    </row>
    <row r="53" spans="2:3">
      <c r="B53" s="25">
        <v>8.5297927461139889</v>
      </c>
      <c r="C53" s="25">
        <v>11.321243523316063</v>
      </c>
    </row>
    <row r="54" spans="2:3">
      <c r="B54" s="25">
        <v>8.0958549222797931</v>
      </c>
      <c r="C54" s="25">
        <v>10.369170984455959</v>
      </c>
    </row>
    <row r="55" spans="2:3">
      <c r="B55" s="25">
        <v>10.906735751295338</v>
      </c>
      <c r="C55" s="25">
        <v>8.6852331606217614</v>
      </c>
    </row>
    <row r="56" spans="2:3">
      <c r="B56" s="25">
        <v>9.3005181347150252</v>
      </c>
      <c r="C56" s="25">
        <v>10.142487046632125</v>
      </c>
    </row>
    <row r="57" spans="2:3">
      <c r="B57" s="25">
        <v>9.1515544041450791</v>
      </c>
      <c r="C57" s="25">
        <v>10.835492227979275</v>
      </c>
    </row>
    <row r="58" spans="2:3">
      <c r="B58" s="25">
        <v>9.4883419689119179</v>
      </c>
      <c r="C58" s="25">
        <v>8.840673575129534</v>
      </c>
    </row>
    <row r="59" spans="2:3">
      <c r="B59" s="25">
        <v>10.867875647668395</v>
      </c>
      <c r="C59" s="25">
        <v>11.930051813471502</v>
      </c>
    </row>
    <row r="60" spans="2:3">
      <c r="B60" s="25">
        <v>11.010362694300518</v>
      </c>
      <c r="C60" s="25">
        <v>11.360103626943006</v>
      </c>
    </row>
    <row r="61" spans="2:3">
      <c r="B61" s="25">
        <v>10.472797927461139</v>
      </c>
      <c r="C61" s="25">
        <v>7.8950777202072544</v>
      </c>
    </row>
    <row r="62" spans="2:3">
      <c r="B62" s="25">
        <v>12.085492227979275</v>
      </c>
      <c r="C62" s="25">
        <v>10.803108808290157</v>
      </c>
    </row>
    <row r="63" spans="2:3">
      <c r="B63" s="25">
        <v>10.116580310880829</v>
      </c>
      <c r="C63" s="25">
        <v>11.625647668393782</v>
      </c>
    </row>
    <row r="64" spans="2:3">
      <c r="B64" s="25">
        <v>9.9158031088082907</v>
      </c>
      <c r="C64" s="25">
        <v>11.08160621761658</v>
      </c>
    </row>
    <row r="65" spans="2:3">
      <c r="B65" s="25">
        <v>10.777202072538861</v>
      </c>
      <c r="C65" s="25">
        <v>10.148963730569948</v>
      </c>
    </row>
    <row r="66" spans="2:3">
      <c r="B66" s="25">
        <v>9.7085492227979273</v>
      </c>
      <c r="C66" s="25">
        <v>11.431347150259068</v>
      </c>
    </row>
    <row r="67" spans="2:3">
      <c r="B67" s="25">
        <v>10.30440414507772</v>
      </c>
      <c r="C67" s="25">
        <v>11.696891191709845</v>
      </c>
    </row>
    <row r="68" spans="2:3">
      <c r="B68" s="25">
        <v>10.634715025906736</v>
      </c>
      <c r="C68" s="25">
        <v>7.9015544041450783</v>
      </c>
    </row>
    <row r="69" spans="2:3">
      <c r="B69" s="25">
        <v>10.854922279792746</v>
      </c>
      <c r="C69" s="25">
        <v>8.7111398963730569</v>
      </c>
    </row>
    <row r="70" spans="2:3">
      <c r="B70" s="25">
        <v>13.095854922279793</v>
      </c>
      <c r="C70" s="25">
        <v>12.506476683937825</v>
      </c>
    </row>
    <row r="71" spans="2:3">
      <c r="B71" s="25">
        <v>13.853626943005182</v>
      </c>
      <c r="C71" s="25">
        <v>11.794041450777202</v>
      </c>
    </row>
    <row r="72" spans="2:3">
      <c r="B72" s="25">
        <v>9.6373056994818658</v>
      </c>
      <c r="C72" s="25">
        <v>11.1139896373057</v>
      </c>
    </row>
    <row r="73" spans="2:3">
      <c r="B73" s="25">
        <v>11.068652849740934</v>
      </c>
      <c r="C73" s="25">
        <v>10.531088082901555</v>
      </c>
    </row>
    <row r="74" spans="2:3">
      <c r="B74" s="25">
        <v>8.9507772020725387</v>
      </c>
      <c r="C74" s="25">
        <v>9.7150259067357521</v>
      </c>
    </row>
    <row r="75" spans="2:3">
      <c r="B75" s="25">
        <v>7.869170984455959</v>
      </c>
      <c r="C75" s="25">
        <v>11.25</v>
      </c>
    </row>
    <row r="76" spans="2:3">
      <c r="B76" s="25">
        <v>9.5466321243523318</v>
      </c>
      <c r="C76" s="25">
        <v>11.917098445595855</v>
      </c>
    </row>
    <row r="77" spans="2:3">
      <c r="B77" s="25">
        <v>11.852331606217618</v>
      </c>
      <c r="C77" s="25">
        <v>11.133419689119172</v>
      </c>
    </row>
    <row r="78" spans="2:3">
      <c r="B78" s="25">
        <v>5.7189119170984455</v>
      </c>
      <c r="C78" s="25">
        <v>7.3769430051813476</v>
      </c>
    </row>
    <row r="79" spans="2:3">
      <c r="B79" s="25">
        <v>11.658031088082902</v>
      </c>
      <c r="C79" s="25">
        <v>10.764248704663212</v>
      </c>
    </row>
    <row r="80" spans="2:3">
      <c r="B80" s="25">
        <v>11.632124352331607</v>
      </c>
      <c r="C80" s="25">
        <v>10.9779792746114</v>
      </c>
    </row>
    <row r="81" spans="1:3">
      <c r="B81" s="25">
        <v>11.852331606217618</v>
      </c>
      <c r="C81" s="24"/>
    </row>
    <row r="82" spans="1:3">
      <c r="B82" s="26">
        <v>14.378238341968913</v>
      </c>
      <c r="C82" s="29"/>
    </row>
    <row r="83" spans="1:3">
      <c r="B83" s="27"/>
      <c r="C83" s="27"/>
    </row>
    <row r="84" spans="1:3">
      <c r="A84" s="23" t="s">
        <v>93</v>
      </c>
      <c r="B84" s="5">
        <f>AVERAGE(B3:B82)</f>
        <v>10.476602979274613</v>
      </c>
      <c r="C84" s="5">
        <f>AVERAGE(C3:C80)</f>
        <v>10.341935698153318</v>
      </c>
    </row>
    <row r="85" spans="1:3">
      <c r="A85" s="23" t="s">
        <v>94</v>
      </c>
      <c r="B85" s="5">
        <f>_xlfn.STDEV.S(B3:B82)</f>
        <v>1.6327221010994504</v>
      </c>
      <c r="C85" s="5">
        <f>_xlfn.STDEV.S(C3:C80)</f>
        <v>1.5718335538097357</v>
      </c>
    </row>
  </sheetData>
  <mergeCells count="1">
    <mergeCell ref="B2:C2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7E7B3-188B-E044-A5A7-7EF13F19C8D5}">
  <dimension ref="A1:C58"/>
  <sheetViews>
    <sheetView workbookViewId="0">
      <selection activeCell="C53" sqref="C53"/>
    </sheetView>
  </sheetViews>
  <sheetFormatPr baseColWidth="10" defaultColWidth="11" defaultRowHeight="16"/>
  <cols>
    <col min="2" max="2" width="30" style="6" customWidth="1"/>
    <col min="3" max="3" width="23.5" style="6" customWidth="1"/>
  </cols>
  <sheetData>
    <row r="1" spans="2:3">
      <c r="B1" s="6" t="s">
        <v>106</v>
      </c>
      <c r="C1" s="6" t="s">
        <v>98</v>
      </c>
    </row>
    <row r="2" spans="2:3">
      <c r="B2" s="11">
        <v>73.445595854922274</v>
      </c>
      <c r="C2" s="11">
        <v>246.24352331606221</v>
      </c>
    </row>
    <row r="3" spans="2:3">
      <c r="B3" s="11">
        <v>76.101036269430054</v>
      </c>
      <c r="C3" s="11">
        <v>240.28497409326425</v>
      </c>
    </row>
    <row r="4" spans="2:3">
      <c r="B4" s="11">
        <v>61.981865284974091</v>
      </c>
      <c r="C4" s="11">
        <v>234.00259067357513</v>
      </c>
    </row>
    <row r="5" spans="2:3">
      <c r="B5" s="11">
        <v>61.139896373056992</v>
      </c>
      <c r="C5" s="11">
        <v>264.11917098445599</v>
      </c>
    </row>
    <row r="6" spans="2:3">
      <c r="B6" s="11">
        <v>74.222797927461144</v>
      </c>
      <c r="C6" s="11">
        <v>232.18911917098444</v>
      </c>
    </row>
    <row r="7" spans="2:3">
      <c r="B7" s="11">
        <v>66.450777202072544</v>
      </c>
      <c r="C7" s="11">
        <v>233.74352331606218</v>
      </c>
    </row>
    <row r="8" spans="2:3">
      <c r="B8" s="11">
        <v>66.968911917098438</v>
      </c>
      <c r="C8" s="11">
        <v>210.62176165803109</v>
      </c>
    </row>
    <row r="9" spans="2:3">
      <c r="B9" s="11">
        <v>72.862694300518143</v>
      </c>
      <c r="C9" s="11">
        <v>200.97150259067359</v>
      </c>
    </row>
    <row r="10" spans="2:3">
      <c r="B10" s="11">
        <v>70.012953367875653</v>
      </c>
      <c r="C10" s="11">
        <v>240.02590673575131</v>
      </c>
    </row>
    <row r="11" spans="2:3">
      <c r="B11" s="11">
        <v>71.502590673575128</v>
      </c>
      <c r="C11" s="11">
        <v>199.48186528497411</v>
      </c>
    </row>
    <row r="12" spans="2:3">
      <c r="B12" s="11">
        <v>57.707253886010363</v>
      </c>
      <c r="C12" s="11">
        <v>203.43264248704665</v>
      </c>
    </row>
    <row r="13" spans="2:3">
      <c r="B13" s="11">
        <v>68.717616580310874</v>
      </c>
      <c r="C13" s="11">
        <v>179.27461139896371</v>
      </c>
    </row>
    <row r="14" spans="2:3">
      <c r="B14" s="11">
        <v>55.181347150259064</v>
      </c>
      <c r="C14" s="11">
        <v>169.2357512953368</v>
      </c>
    </row>
    <row r="15" spans="2:3">
      <c r="B15" s="11">
        <v>76.619170984455963</v>
      </c>
      <c r="C15" s="11">
        <v>182.70725388601039</v>
      </c>
    </row>
    <row r="16" spans="2:3">
      <c r="B16" s="11">
        <v>76.87823834196891</v>
      </c>
      <c r="C16" s="11">
        <v>200.12953367875647</v>
      </c>
    </row>
    <row r="17" spans="2:3">
      <c r="B17" s="11">
        <v>67.163212435233149</v>
      </c>
      <c r="C17" s="11">
        <v>179.01554404145077</v>
      </c>
    </row>
    <row r="18" spans="2:3">
      <c r="B18" s="11">
        <v>59.844559585492227</v>
      </c>
      <c r="C18" s="11">
        <v>186.8523316062176</v>
      </c>
    </row>
    <row r="19" spans="2:3">
      <c r="B19" s="11">
        <v>55.69948186528498</v>
      </c>
      <c r="C19" s="11">
        <v>187.95336787564767</v>
      </c>
    </row>
    <row r="20" spans="2:3">
      <c r="B20" s="11">
        <v>55.375647668393782</v>
      </c>
      <c r="C20" s="11">
        <v>175.77720207253887</v>
      </c>
    </row>
    <row r="21" spans="2:3">
      <c r="B21" s="11">
        <v>70.919689119170982</v>
      </c>
      <c r="C21" s="11">
        <v>179.27461139896371</v>
      </c>
    </row>
    <row r="22" spans="2:3">
      <c r="B22" s="11">
        <v>48.380829015544045</v>
      </c>
      <c r="C22" s="11">
        <v>182.25388601036272</v>
      </c>
    </row>
    <row r="23" spans="2:3">
      <c r="B23" s="11">
        <v>56.411917098445599</v>
      </c>
      <c r="C23" s="11">
        <v>168.00518134715026</v>
      </c>
    </row>
    <row r="24" spans="2:3">
      <c r="B24" s="11">
        <v>55.440414507772019</v>
      </c>
      <c r="C24" s="11">
        <v>170.85492227979273</v>
      </c>
    </row>
    <row r="25" spans="2:3">
      <c r="B25" s="11">
        <v>55.569948186528492</v>
      </c>
      <c r="C25" s="11">
        <v>195.33678756476687</v>
      </c>
    </row>
    <row r="26" spans="2:3">
      <c r="B26" s="11">
        <v>68.458549222797927</v>
      </c>
      <c r="C26" s="11">
        <v>174.67616580310883</v>
      </c>
    </row>
    <row r="27" spans="2:3">
      <c r="B27" s="11">
        <v>61.852331606217618</v>
      </c>
      <c r="C27" s="11">
        <v>234.39119170984458</v>
      </c>
    </row>
    <row r="28" spans="2:3">
      <c r="B28" s="11">
        <v>51.683937823834199</v>
      </c>
      <c r="C28" s="11">
        <v>211.98186528497411</v>
      </c>
    </row>
    <row r="29" spans="2:3">
      <c r="B29" s="11">
        <v>57.966321243523318</v>
      </c>
      <c r="C29" s="11">
        <v>195.91968911917098</v>
      </c>
    </row>
    <row r="30" spans="2:3">
      <c r="B30" s="11">
        <v>54.857512953367873</v>
      </c>
      <c r="C30" s="11">
        <v>227.91450777202076</v>
      </c>
    </row>
    <row r="31" spans="2:3">
      <c r="B31" s="11">
        <v>66.709844559585491</v>
      </c>
      <c r="C31" s="11">
        <v>208.48445595854923</v>
      </c>
    </row>
    <row r="32" spans="2:3">
      <c r="B32" s="11">
        <v>56.800518134715027</v>
      </c>
      <c r="C32" s="11">
        <v>208.29015544041451</v>
      </c>
    </row>
    <row r="33" spans="2:3">
      <c r="B33" s="11">
        <v>54.598445595854926</v>
      </c>
      <c r="C33" s="11">
        <v>235.49222797927465</v>
      </c>
    </row>
    <row r="34" spans="2:3">
      <c r="B34" s="11">
        <v>62.823834196891191</v>
      </c>
      <c r="C34" s="11">
        <v>221.3082901554404</v>
      </c>
    </row>
    <row r="35" spans="2:3">
      <c r="B35" s="11">
        <v>49.805699481865283</v>
      </c>
      <c r="C35" s="11">
        <v>244.88341968911919</v>
      </c>
    </row>
    <row r="36" spans="2:3">
      <c r="B36" s="11">
        <v>50.259067357512954</v>
      </c>
      <c r="C36" s="11">
        <v>227.13730569948189</v>
      </c>
    </row>
    <row r="37" spans="2:3">
      <c r="B37" s="11">
        <v>63.989637305699482</v>
      </c>
      <c r="C37" s="11">
        <v>222.34455958549225</v>
      </c>
    </row>
    <row r="38" spans="2:3">
      <c r="B38" s="11">
        <v>60.233160621761662</v>
      </c>
      <c r="C38" s="11">
        <v>216.1917098445596</v>
      </c>
    </row>
    <row r="39" spans="2:3">
      <c r="B39" s="11">
        <v>66.904145077720202</v>
      </c>
      <c r="C39" s="11">
        <v>218.5880829015544</v>
      </c>
    </row>
    <row r="40" spans="2:3">
      <c r="B40" s="11">
        <v>83.678756476683944</v>
      </c>
      <c r="C40" s="11">
        <v>212.6943005181347</v>
      </c>
    </row>
    <row r="41" spans="2:3">
      <c r="B41" s="11">
        <v>67.681347150259057</v>
      </c>
      <c r="C41" s="11">
        <v>226.16580310880829</v>
      </c>
    </row>
    <row r="42" spans="2:3">
      <c r="B42" s="11">
        <v>57.189119170984462</v>
      </c>
      <c r="C42" s="11">
        <v>215.09067357512956</v>
      </c>
    </row>
    <row r="43" spans="2:3">
      <c r="B43" s="11">
        <v>81.411917098445585</v>
      </c>
      <c r="C43" s="11">
        <v>213.98963730569949</v>
      </c>
    </row>
    <row r="44" spans="2:3">
      <c r="B44" s="11">
        <v>52.072538860103627</v>
      </c>
      <c r="C44" s="11">
        <v>283.29015544041448</v>
      </c>
    </row>
    <row r="45" spans="2:3">
      <c r="B45" s="11">
        <v>75.388601036269435</v>
      </c>
      <c r="C45" s="11">
        <v>250.97150259067357</v>
      </c>
    </row>
    <row r="46" spans="2:3">
      <c r="B46" s="11">
        <v>80.181347150259072</v>
      </c>
      <c r="C46" s="11">
        <v>253.88601036269432</v>
      </c>
    </row>
    <row r="47" spans="2:3">
      <c r="B47" s="11">
        <v>67.163212435233149</v>
      </c>
      <c r="C47" s="11">
        <v>207.12435233160622</v>
      </c>
    </row>
    <row r="48" spans="2:3">
      <c r="B48" s="11">
        <v>50.777202072538863</v>
      </c>
      <c r="C48" s="11">
        <v>186.20466321243524</v>
      </c>
    </row>
    <row r="49" spans="1:3">
      <c r="B49" s="11">
        <v>56.347150259067355</v>
      </c>
      <c r="C49" s="11">
        <v>193.52331606217618</v>
      </c>
    </row>
    <row r="50" spans="1:3">
      <c r="B50" s="11">
        <v>57.707253886010363</v>
      </c>
      <c r="C50" s="11">
        <v>228.75647668393785</v>
      </c>
    </row>
    <row r="51" spans="1:3">
      <c r="B51" s="11">
        <v>55.246113989637308</v>
      </c>
      <c r="C51" s="11">
        <v>248.96373056994818</v>
      </c>
    </row>
    <row r="52" spans="1:3">
      <c r="B52" s="11">
        <v>58.225388601036272</v>
      </c>
      <c r="C52" s="11">
        <v>236.98186528497408</v>
      </c>
    </row>
    <row r="53" spans="1:3">
      <c r="B53" s="11">
        <v>66.774611398963714</v>
      </c>
      <c r="C53" s="11">
        <v>252.00777202072538</v>
      </c>
    </row>
    <row r="54" spans="1:3">
      <c r="B54" s="11">
        <v>49.676165803108809</v>
      </c>
      <c r="C54" s="11"/>
    </row>
    <row r="55" spans="1:3">
      <c r="B55" s="11">
        <v>55.310880829015545</v>
      </c>
      <c r="C55" s="11"/>
    </row>
    <row r="57" spans="1:3">
      <c r="A57" s="2" t="s">
        <v>93</v>
      </c>
      <c r="B57" s="12">
        <f>AVERAGE(B2:B55)</f>
        <v>62.895797351755895</v>
      </c>
      <c r="C57" s="12">
        <f>AVERAGE(C2:C53)</f>
        <v>213.82772020725386</v>
      </c>
    </row>
    <row r="58" spans="1:3">
      <c r="A58" s="2" t="s">
        <v>94</v>
      </c>
      <c r="B58" s="12">
        <f>_xlfn.STDEV.S(B2:B55)</f>
        <v>9.1372810743454789</v>
      </c>
      <c r="C58" s="12">
        <f>_xlfn.STDEV.S(C2:C53)</f>
        <v>27.4441207476198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45C6E-11BE-4F41-8EBD-1B60297A9E20}">
  <dimension ref="A1:N9"/>
  <sheetViews>
    <sheetView tabSelected="1" zoomScaleNormal="100" workbookViewId="0">
      <selection activeCell="M9" sqref="M9"/>
    </sheetView>
  </sheetViews>
  <sheetFormatPr baseColWidth="10" defaultRowHeight="16"/>
  <cols>
    <col min="1" max="1" width="10.83203125" style="7"/>
    <col min="2" max="2" width="15.83203125" style="7" customWidth="1"/>
    <col min="3" max="3" width="12.83203125" style="7" customWidth="1"/>
    <col min="4" max="5" width="10.83203125" style="7"/>
    <col min="6" max="6" width="13.33203125" style="7" customWidth="1"/>
    <col min="7" max="7" width="21.33203125" style="7" customWidth="1"/>
    <col min="8" max="12" width="10.83203125" style="7"/>
    <col min="13" max="13" width="11.1640625" style="17" customWidth="1"/>
    <col min="14" max="14" width="10.83203125" style="17"/>
  </cols>
  <sheetData>
    <row r="1" spans="1:14">
      <c r="D1" s="31" t="s">
        <v>108</v>
      </c>
      <c r="E1" s="31"/>
      <c r="F1" s="31"/>
      <c r="G1" s="7" t="s">
        <v>112</v>
      </c>
      <c r="H1" s="7" t="s">
        <v>113</v>
      </c>
      <c r="I1" s="31" t="s">
        <v>107</v>
      </c>
      <c r="J1" s="31"/>
      <c r="K1" s="31"/>
      <c r="M1" s="13" t="s">
        <v>85</v>
      </c>
      <c r="N1" s="13" t="s">
        <v>105</v>
      </c>
    </row>
    <row r="2" spans="1:14">
      <c r="A2" s="7" t="s">
        <v>110</v>
      </c>
      <c r="B2" s="7" t="s">
        <v>100</v>
      </c>
      <c r="C2" s="7" t="s">
        <v>109</v>
      </c>
      <c r="D2" s="7" t="s">
        <v>86</v>
      </c>
      <c r="E2" s="7" t="s">
        <v>87</v>
      </c>
      <c r="F2" s="7" t="s">
        <v>88</v>
      </c>
      <c r="I2" s="7" t="s">
        <v>86</v>
      </c>
      <c r="J2" s="7" t="s">
        <v>87</v>
      </c>
      <c r="K2" s="7" t="s">
        <v>88</v>
      </c>
      <c r="L2" s="7" t="s">
        <v>111</v>
      </c>
      <c r="M2" s="31" t="s">
        <v>89</v>
      </c>
      <c r="N2" s="31"/>
    </row>
    <row r="3" spans="1:14">
      <c r="A3" s="7" t="s">
        <v>90</v>
      </c>
      <c r="B3" s="7" t="s">
        <v>95</v>
      </c>
      <c r="C3" s="32" t="s">
        <v>91</v>
      </c>
      <c r="D3" s="7">
        <v>307.2</v>
      </c>
      <c r="E3" s="7">
        <v>307.2</v>
      </c>
      <c r="F3" s="7">
        <v>248</v>
      </c>
      <c r="G3" s="7">
        <v>213</v>
      </c>
      <c r="H3" s="7">
        <f>475-G3</f>
        <v>262</v>
      </c>
      <c r="I3" s="14">
        <f>D3/15.44</f>
        <v>19.896373056994818</v>
      </c>
      <c r="J3" s="14">
        <f t="shared" ref="I3:K6" si="0">E3/15.44</f>
        <v>19.896373056994818</v>
      </c>
      <c r="K3" s="14">
        <f t="shared" si="0"/>
        <v>16.062176165803109</v>
      </c>
      <c r="L3" s="14">
        <f>I3*J3*K3</f>
        <v>6358.4639821328446</v>
      </c>
      <c r="M3" s="14">
        <f>G3/L3</f>
        <v>3.3498656373382896E-2</v>
      </c>
      <c r="N3" s="14">
        <f>H3/L3</f>
        <v>4.1204920046132951E-2</v>
      </c>
    </row>
    <row r="4" spans="1:14">
      <c r="A4" s="7" t="s">
        <v>90</v>
      </c>
      <c r="B4" s="7" t="s">
        <v>96</v>
      </c>
      <c r="C4" s="32"/>
      <c r="D4" s="7">
        <v>307.2</v>
      </c>
      <c r="E4" s="7">
        <v>307.2</v>
      </c>
      <c r="F4" s="7">
        <v>200</v>
      </c>
      <c r="G4" s="7">
        <v>305</v>
      </c>
      <c r="H4" s="7">
        <f>491-G4</f>
        <v>186</v>
      </c>
      <c r="I4" s="14">
        <f t="shared" si="0"/>
        <v>19.896373056994818</v>
      </c>
      <c r="J4" s="14">
        <f t="shared" si="0"/>
        <v>19.896373056994818</v>
      </c>
      <c r="K4" s="14">
        <f t="shared" si="0"/>
        <v>12.953367875647668</v>
      </c>
      <c r="L4" s="14">
        <f t="shared" ref="L4:L6" si="1">I4*J4*K4</f>
        <v>5127.7935339781006</v>
      </c>
      <c r="M4" s="14">
        <f>G4/L4</f>
        <v>5.9479773898654512E-2</v>
      </c>
      <c r="N4" s="14">
        <f>H4/L4</f>
        <v>3.6272911295572911E-2</v>
      </c>
    </row>
    <row r="5" spans="1:14">
      <c r="A5" s="7" t="s">
        <v>92</v>
      </c>
      <c r="B5" s="7" t="s">
        <v>97</v>
      </c>
      <c r="C5" s="32"/>
      <c r="D5" s="7">
        <v>307.2</v>
      </c>
      <c r="E5" s="7">
        <v>307.2</v>
      </c>
      <c r="F5" s="7">
        <v>78.8</v>
      </c>
      <c r="G5" s="7">
        <v>107</v>
      </c>
      <c r="H5" s="7">
        <f>160-G5</f>
        <v>53</v>
      </c>
      <c r="I5" s="14">
        <f t="shared" si="0"/>
        <v>19.896373056994818</v>
      </c>
      <c r="J5" s="14">
        <f t="shared" si="0"/>
        <v>19.896373056994818</v>
      </c>
      <c r="K5" s="14">
        <f t="shared" si="0"/>
        <v>5.1036269430051817</v>
      </c>
      <c r="L5" s="14">
        <f t="shared" si="1"/>
        <v>2020.3506523873716</v>
      </c>
      <c r="M5" s="14">
        <f>G5/L5</f>
        <v>5.2961103496347112E-2</v>
      </c>
      <c r="N5" s="14">
        <f>H5/L5</f>
        <v>2.6233069956134551E-2</v>
      </c>
    </row>
    <row r="6" spans="1:14">
      <c r="A6" s="7" t="s">
        <v>92</v>
      </c>
      <c r="B6" s="7" t="s">
        <v>99</v>
      </c>
      <c r="C6" s="32"/>
      <c r="D6" s="7">
        <v>307.2</v>
      </c>
      <c r="E6" s="7">
        <v>307.2</v>
      </c>
      <c r="F6" s="7">
        <v>102.8</v>
      </c>
      <c r="G6" s="7">
        <v>180</v>
      </c>
      <c r="H6" s="7">
        <f>313-G6</f>
        <v>133</v>
      </c>
      <c r="I6" s="14">
        <f t="shared" si="0"/>
        <v>19.896373056994818</v>
      </c>
      <c r="J6" s="14">
        <f t="shared" si="0"/>
        <v>19.896373056994818</v>
      </c>
      <c r="K6" s="14">
        <f t="shared" si="0"/>
        <v>6.6580310880829012</v>
      </c>
      <c r="L6" s="14">
        <f t="shared" si="1"/>
        <v>2635.6858764647436</v>
      </c>
      <c r="M6" s="14">
        <f>G6/L6</f>
        <v>6.8293419032709149E-2</v>
      </c>
      <c r="N6" s="14">
        <f>H6/L6</f>
        <v>5.0461248507501756E-2</v>
      </c>
    </row>
    <row r="7" spans="1:14">
      <c r="A7" s="15" t="s">
        <v>93</v>
      </c>
      <c r="I7" s="14"/>
      <c r="J7" s="14"/>
      <c r="K7" s="14"/>
      <c r="L7" s="14"/>
      <c r="M7" s="16">
        <f>AVERAGE(M3:M6)</f>
        <v>5.3558238200273417E-2</v>
      </c>
      <c r="N7" s="16">
        <f>AVERAGE(N3:N6)</f>
        <v>3.8543037451335541E-2</v>
      </c>
    </row>
    <row r="8" spans="1:14">
      <c r="A8" s="15" t="s">
        <v>94</v>
      </c>
      <c r="I8" s="14"/>
      <c r="J8" s="14"/>
      <c r="K8" s="14"/>
      <c r="L8" s="14"/>
      <c r="M8" s="16">
        <f>_xlfn.STDEV.S(M3:M6)</f>
        <v>1.4775357097953494E-2</v>
      </c>
      <c r="N8" s="16">
        <f>_xlfn.STDEV.S(N3:N6)</f>
        <v>1.0096503457860896E-2</v>
      </c>
    </row>
    <row r="9" spans="1:14">
      <c r="G9" s="7" t="s">
        <v>114</v>
      </c>
    </row>
  </sheetData>
  <mergeCells count="4">
    <mergeCell ref="D1:F1"/>
    <mergeCell ref="I1:K1"/>
    <mergeCell ref="C3:C6"/>
    <mergeCell ref="M2:N2"/>
  </mergeCells>
  <phoneticPr fontId="5" type="noConversion"/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A9117409-BB61-4EAE-B069-A9D8F0B7D7A3}"/>
</file>

<file path=customXml/itemProps2.xml><?xml version="1.0" encoding="utf-8"?>
<ds:datastoreItem xmlns:ds="http://schemas.openxmlformats.org/officeDocument/2006/customXml" ds:itemID="{77FFE745-47FC-4341-AB82-0AC99ECB7AB8}"/>
</file>

<file path=customXml/itemProps3.xml><?xml version="1.0" encoding="utf-8"?>
<ds:datastoreItem xmlns:ds="http://schemas.openxmlformats.org/officeDocument/2006/customXml" ds:itemID="{7F831693-4045-42A5-B48A-168C9E59207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5f</vt:lpstr>
      <vt:lpstr>Fig. 5g</vt:lpstr>
      <vt:lpstr>Fig. 5i</vt:lpstr>
      <vt:lpstr>Fig. 5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ann Danzl</cp:lastModifiedBy>
  <dcterms:created xsi:type="dcterms:W3CDTF">2024-12-20T14:31:48Z</dcterms:created>
  <dcterms:modified xsi:type="dcterms:W3CDTF">2025-02-22T16:2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